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2"/>
  <workbookPr filterPrivacy="1"/>
  <xr:revisionPtr revIDLastSave="0" documentId="13_ncr:1_{8C9DB5E1-F59D-402B-9804-6C0C4623CBB8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Data S2" sheetId="5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5" l="1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3" i="5"/>
</calcChain>
</file>

<file path=xl/sharedStrings.xml><?xml version="1.0" encoding="utf-8"?>
<sst xmlns="http://schemas.openxmlformats.org/spreadsheetml/2006/main" count="33" uniqueCount="9">
  <si>
    <t>Station</t>
  </si>
  <si>
    <t>OSK 1</t>
  </si>
  <si>
    <t>OSK 2</t>
  </si>
  <si>
    <t>ASK</t>
  </si>
  <si>
    <t>Replicate</t>
  </si>
  <si>
    <t>Denitrification derived from nitrification % (D14N)</t>
  </si>
  <si>
    <t>Denitrification derived from nitrification µmol N m-2 d-1 (D14N)</t>
  </si>
  <si>
    <t>Denitrification µmol N m-2 d-1</t>
  </si>
  <si>
    <t>DNRA µmol N m-2 d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Font="1"/>
    <xf numFmtId="164" fontId="1" fillId="0" borderId="0" xfId="0" applyNumberFormat="1" applyFont="1"/>
    <xf numFmtId="164" fontId="0" fillId="0" borderId="0" xfId="0" applyNumberFormat="1" applyFont="1"/>
    <xf numFmtId="0" fontId="1" fillId="0" borderId="1" xfId="0" applyFont="1" applyBorder="1"/>
    <xf numFmtId="164" fontId="1" fillId="0" borderId="1" xfId="0" applyNumberFormat="1" applyFont="1" applyBorder="1"/>
    <xf numFmtId="0" fontId="2" fillId="0" borderId="1" xfId="0" applyFont="1" applyBorder="1"/>
    <xf numFmtId="164" fontId="3" fillId="0" borderId="1" xfId="0" applyNumberFormat="1" applyFont="1" applyBorder="1"/>
    <xf numFmtId="164" fontId="2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B4CA2-09B2-4A1E-BE05-9CBECB5DA1D1}">
  <dimension ref="A1:F28"/>
  <sheetViews>
    <sheetView tabSelected="1" workbookViewId="0">
      <pane ySplit="1" topLeftCell="A20" activePane="bottomLeft" state="frozen"/>
      <selection pane="bottomLeft" activeCell="A29" sqref="A29:XFD34"/>
    </sheetView>
  </sheetViews>
  <sheetFormatPr defaultRowHeight="15.6" x14ac:dyDescent="0.3"/>
  <cols>
    <col min="1" max="1" width="7.6640625" style="2" bestFit="1" customWidth="1"/>
    <col min="2" max="2" width="9.5546875" style="2" bestFit="1" customWidth="1"/>
    <col min="3" max="3" width="30" style="4" bestFit="1" customWidth="1"/>
    <col min="4" max="4" width="27.44140625" style="4" bestFit="1" customWidth="1"/>
    <col min="5" max="5" width="61.77734375" style="3" bestFit="1" customWidth="1"/>
    <col min="6" max="6" width="48.44140625" style="3" bestFit="1" customWidth="1"/>
    <col min="7" max="16384" width="8.88671875" style="2"/>
  </cols>
  <sheetData>
    <row r="1" spans="1:6" x14ac:dyDescent="0.3">
      <c r="A1" s="7" t="s">
        <v>0</v>
      </c>
      <c r="B1" s="7" t="s">
        <v>4</v>
      </c>
      <c r="C1" s="8" t="s">
        <v>7</v>
      </c>
      <c r="D1" s="8" t="s">
        <v>8</v>
      </c>
      <c r="E1" s="9" t="s">
        <v>6</v>
      </c>
      <c r="F1" s="9" t="s">
        <v>5</v>
      </c>
    </row>
    <row r="2" spans="1:6" x14ac:dyDescent="0.3">
      <c r="A2" s="1" t="s">
        <v>1</v>
      </c>
      <c r="B2" s="1">
        <v>1</v>
      </c>
      <c r="C2" s="3"/>
      <c r="D2" s="3">
        <v>25.783448576670043</v>
      </c>
    </row>
    <row r="3" spans="1:6" x14ac:dyDescent="0.3">
      <c r="A3" s="1" t="s">
        <v>1</v>
      </c>
      <c r="B3" s="1">
        <v>2</v>
      </c>
      <c r="C3" s="3">
        <v>340.78392110342878</v>
      </c>
      <c r="D3" s="3">
        <v>17.547494582076173</v>
      </c>
      <c r="E3" s="3">
        <v>319.50782399566668</v>
      </c>
      <c r="F3" s="3">
        <f t="shared" ref="F3:F28" si="0">(E3/C3)*100</f>
        <v>93.756719202340307</v>
      </c>
    </row>
    <row r="4" spans="1:6" x14ac:dyDescent="0.3">
      <c r="A4" s="1" t="s">
        <v>1</v>
      </c>
      <c r="B4" s="1">
        <v>3</v>
      </c>
      <c r="C4" s="3">
        <v>259.18420066420543</v>
      </c>
      <c r="D4" s="3">
        <v>17.347391533632475</v>
      </c>
      <c r="E4" s="3">
        <v>244.56760234312833</v>
      </c>
      <c r="F4" s="3">
        <f t="shared" si="0"/>
        <v>94.360536528222212</v>
      </c>
    </row>
    <row r="5" spans="1:6" x14ac:dyDescent="0.3">
      <c r="A5" s="1" t="s">
        <v>1</v>
      </c>
      <c r="B5" s="1">
        <v>4</v>
      </c>
      <c r="C5" s="3">
        <v>264.15924613942025</v>
      </c>
      <c r="D5" s="3">
        <v>25.574189473913453</v>
      </c>
      <c r="E5" s="3">
        <v>247.44817118277939</v>
      </c>
      <c r="F5" s="3">
        <f t="shared" si="0"/>
        <v>93.673863322648586</v>
      </c>
    </row>
    <row r="6" spans="1:6" x14ac:dyDescent="0.3">
      <c r="A6" s="1" t="s">
        <v>1</v>
      </c>
      <c r="B6" s="1">
        <v>5</v>
      </c>
      <c r="C6" s="3">
        <v>206.14097384001153</v>
      </c>
      <c r="D6" s="3">
        <v>14.187868503884985</v>
      </c>
      <c r="E6" s="3">
        <v>192.57310391120336</v>
      </c>
      <c r="F6" s="3">
        <f t="shared" si="0"/>
        <v>93.418159584645039</v>
      </c>
    </row>
    <row r="7" spans="1:6" x14ac:dyDescent="0.3">
      <c r="A7" s="1" t="s">
        <v>1</v>
      </c>
      <c r="B7" s="1">
        <v>6</v>
      </c>
      <c r="C7" s="3">
        <v>142.9312145829665</v>
      </c>
      <c r="D7" s="3">
        <v>9.3231299307720725</v>
      </c>
      <c r="E7" s="3">
        <v>132.79019567775075</v>
      </c>
      <c r="F7" s="3">
        <f t="shared" si="0"/>
        <v>92.904965556471041</v>
      </c>
    </row>
    <row r="8" spans="1:6" x14ac:dyDescent="0.3">
      <c r="A8" s="1" t="s">
        <v>1</v>
      </c>
      <c r="B8" s="1">
        <v>7</v>
      </c>
      <c r="C8" s="3">
        <v>127.91818522824499</v>
      </c>
      <c r="D8" s="3">
        <v>9.7875915249047747</v>
      </c>
      <c r="E8" s="3">
        <v>119.02381918908745</v>
      </c>
      <c r="F8" s="3">
        <f t="shared" si="0"/>
        <v>93.046832220698491</v>
      </c>
    </row>
    <row r="9" spans="1:6" x14ac:dyDescent="0.3">
      <c r="A9" s="1" t="s">
        <v>1</v>
      </c>
      <c r="B9" s="1">
        <v>8</v>
      </c>
      <c r="C9" s="3">
        <v>33.134883272860264</v>
      </c>
      <c r="D9" s="3">
        <v>2.7684441460276785</v>
      </c>
      <c r="E9" s="3">
        <v>27.213665793837006</v>
      </c>
      <c r="F9" s="3">
        <f t="shared" si="0"/>
        <v>82.129958236873762</v>
      </c>
    </row>
    <row r="10" spans="1:6" x14ac:dyDescent="0.3">
      <c r="A10" s="5" t="s">
        <v>1</v>
      </c>
      <c r="B10" s="5">
        <v>9</v>
      </c>
      <c r="C10" s="6">
        <v>138.57418312108825</v>
      </c>
      <c r="D10" s="6">
        <v>13.036613929372928</v>
      </c>
      <c r="E10" s="6">
        <v>129.21554303280362</v>
      </c>
      <c r="F10" s="6">
        <f t="shared" si="0"/>
        <v>93.24647645217803</v>
      </c>
    </row>
    <row r="11" spans="1:6" x14ac:dyDescent="0.3">
      <c r="A11" s="1" t="s">
        <v>2</v>
      </c>
      <c r="B11" s="1">
        <v>1</v>
      </c>
      <c r="C11" s="3">
        <v>151.97104096781391</v>
      </c>
      <c r="D11" s="3">
        <v>11.119420864788093</v>
      </c>
      <c r="E11" s="3">
        <v>143.19912514961655</v>
      </c>
      <c r="F11" s="3">
        <f t="shared" si="0"/>
        <v>94.227903051572056</v>
      </c>
    </row>
    <row r="12" spans="1:6" x14ac:dyDescent="0.3">
      <c r="A12" s="1" t="s">
        <v>2</v>
      </c>
      <c r="B12" s="1">
        <v>2</v>
      </c>
      <c r="C12" s="3">
        <v>148.91521199725256</v>
      </c>
      <c r="D12" s="3">
        <v>10.485649487519117</v>
      </c>
      <c r="E12" s="3">
        <v>138.19493118023178</v>
      </c>
      <c r="F12" s="3">
        <f t="shared" si="0"/>
        <v>92.801084138255419</v>
      </c>
    </row>
    <row r="13" spans="1:6" x14ac:dyDescent="0.3">
      <c r="A13" s="1" t="s">
        <v>2</v>
      </c>
      <c r="B13" s="1">
        <v>3</v>
      </c>
      <c r="C13" s="3">
        <v>166.5531366011318</v>
      </c>
      <c r="D13" s="3">
        <v>14.415190462629317</v>
      </c>
      <c r="E13" s="3">
        <v>158.48588226153333</v>
      </c>
      <c r="F13" s="3">
        <f t="shared" si="0"/>
        <v>95.156347995463904</v>
      </c>
    </row>
    <row r="14" spans="1:6" x14ac:dyDescent="0.3">
      <c r="A14" s="1" t="s">
        <v>2</v>
      </c>
      <c r="B14" s="1">
        <v>4</v>
      </c>
      <c r="C14" s="3">
        <v>125.60657235830219</v>
      </c>
      <c r="D14" s="3">
        <v>6.4548690417928283</v>
      </c>
      <c r="E14" s="3">
        <v>114.36766430515914</v>
      </c>
      <c r="F14" s="3">
        <f t="shared" si="0"/>
        <v>91.052293011321723</v>
      </c>
    </row>
    <row r="15" spans="1:6" x14ac:dyDescent="0.3">
      <c r="A15" s="1" t="s">
        <v>2</v>
      </c>
      <c r="B15" s="1">
        <v>5</v>
      </c>
      <c r="C15" s="3">
        <v>161.52553630158718</v>
      </c>
      <c r="D15" s="3">
        <v>18.912451172086595</v>
      </c>
      <c r="E15" s="3">
        <v>152.0501175715637</v>
      </c>
      <c r="F15" s="3">
        <f t="shared" si="0"/>
        <v>94.133795220879662</v>
      </c>
    </row>
    <row r="16" spans="1:6" x14ac:dyDescent="0.3">
      <c r="A16" s="1" t="s">
        <v>2</v>
      </c>
      <c r="B16" s="1">
        <v>6</v>
      </c>
      <c r="C16" s="3">
        <v>55.407905053999826</v>
      </c>
      <c r="D16" s="3">
        <v>2.4573095155135043</v>
      </c>
      <c r="E16" s="3">
        <v>45.100023958296617</v>
      </c>
      <c r="F16" s="3">
        <f t="shared" si="0"/>
        <v>81.39637099497395</v>
      </c>
    </row>
    <row r="17" spans="1:6" x14ac:dyDescent="0.3">
      <c r="A17" s="1" t="s">
        <v>2</v>
      </c>
      <c r="B17" s="1">
        <v>7</v>
      </c>
      <c r="C17" s="3">
        <v>50.564741337650226</v>
      </c>
      <c r="D17" s="3">
        <v>4.349982521545428</v>
      </c>
      <c r="E17" s="3">
        <v>43.288736613658259</v>
      </c>
      <c r="F17" s="3">
        <f t="shared" si="0"/>
        <v>85.610517266555675</v>
      </c>
    </row>
    <row r="18" spans="1:6" x14ac:dyDescent="0.3">
      <c r="A18" s="1" t="s">
        <v>2</v>
      </c>
      <c r="B18" s="1">
        <v>8</v>
      </c>
      <c r="C18" s="3">
        <v>290.31349788861962</v>
      </c>
      <c r="D18" s="3">
        <v>26.632367715421378</v>
      </c>
      <c r="E18" s="3">
        <v>281.08255513966969</v>
      </c>
      <c r="F18" s="3">
        <f t="shared" si="0"/>
        <v>96.820353577741187</v>
      </c>
    </row>
    <row r="19" spans="1:6" x14ac:dyDescent="0.3">
      <c r="A19" s="5" t="s">
        <v>2</v>
      </c>
      <c r="B19" s="5">
        <v>9</v>
      </c>
      <c r="C19" s="6">
        <v>36.404612638859341</v>
      </c>
      <c r="D19" s="6">
        <v>4.1658474294330992</v>
      </c>
      <c r="E19" s="6">
        <v>31.57092345823855</v>
      </c>
      <c r="F19" s="6">
        <f t="shared" si="0"/>
        <v>86.722316678460771</v>
      </c>
    </row>
    <row r="20" spans="1:6" x14ac:dyDescent="0.3">
      <c r="A20" s="1" t="s">
        <v>3</v>
      </c>
      <c r="B20" s="1">
        <v>1</v>
      </c>
      <c r="C20" s="3">
        <v>242.13463421151764</v>
      </c>
      <c r="D20" s="3">
        <v>14.45437860328151</v>
      </c>
      <c r="E20" s="3">
        <v>234.02841699578701</v>
      </c>
      <c r="F20" s="3">
        <f t="shared" si="0"/>
        <v>96.652185986475018</v>
      </c>
    </row>
    <row r="21" spans="1:6" x14ac:dyDescent="0.3">
      <c r="A21" s="1" t="s">
        <v>3</v>
      </c>
      <c r="B21" s="1">
        <v>2</v>
      </c>
      <c r="C21" s="3">
        <v>138.45078166202521</v>
      </c>
      <c r="D21" s="3">
        <v>7.2557969556130804</v>
      </c>
      <c r="E21" s="3">
        <v>134.28642713899424</v>
      </c>
      <c r="F21" s="3">
        <f t="shared" si="0"/>
        <v>96.99217695050892</v>
      </c>
    </row>
    <row r="22" spans="1:6" x14ac:dyDescent="0.3">
      <c r="A22" s="1" t="s">
        <v>3</v>
      </c>
      <c r="B22" s="1">
        <v>3</v>
      </c>
      <c r="C22" s="3">
        <v>70.943098428069803</v>
      </c>
      <c r="D22" s="3">
        <v>6.2727007652840872</v>
      </c>
      <c r="E22" s="3">
        <v>67.93765730151965</v>
      </c>
      <c r="F22" s="3">
        <f t="shared" si="0"/>
        <v>95.76358913954482</v>
      </c>
    </row>
    <row r="23" spans="1:6" x14ac:dyDescent="0.3">
      <c r="A23" s="1" t="s">
        <v>3</v>
      </c>
      <c r="B23" s="1">
        <v>4</v>
      </c>
      <c r="C23" s="3">
        <v>339.18945231942871</v>
      </c>
      <c r="D23" s="3">
        <v>19.008865587447215</v>
      </c>
      <c r="E23" s="3">
        <v>327.89846518196816</v>
      </c>
      <c r="F23" s="3">
        <f t="shared" si="0"/>
        <v>96.671185657380832</v>
      </c>
    </row>
    <row r="24" spans="1:6" x14ac:dyDescent="0.3">
      <c r="A24" s="1" t="s">
        <v>3</v>
      </c>
      <c r="B24" s="1">
        <v>5</v>
      </c>
      <c r="C24" s="3">
        <v>211.29808595836741</v>
      </c>
      <c r="D24" s="3">
        <v>9.6113205140933733</v>
      </c>
      <c r="E24" s="3">
        <v>205.26851718128503</v>
      </c>
      <c r="F24" s="3">
        <f t="shared" si="0"/>
        <v>97.146415808863324</v>
      </c>
    </row>
    <row r="25" spans="1:6" x14ac:dyDescent="0.3">
      <c r="A25" s="1" t="s">
        <v>3</v>
      </c>
      <c r="B25" s="1">
        <v>6</v>
      </c>
      <c r="C25" s="3">
        <v>330.695356327897</v>
      </c>
      <c r="D25" s="3">
        <v>9.2467534766771671</v>
      </c>
      <c r="E25" s="3">
        <v>321.7411877981732</v>
      </c>
      <c r="F25" s="3">
        <f t="shared" si="0"/>
        <v>97.292321056711359</v>
      </c>
    </row>
    <row r="26" spans="1:6" x14ac:dyDescent="0.3">
      <c r="A26" s="1" t="s">
        <v>3</v>
      </c>
      <c r="B26" s="1">
        <v>7</v>
      </c>
      <c r="C26" s="3">
        <v>317.58673638820034</v>
      </c>
      <c r="D26" s="3">
        <v>16.687747597654347</v>
      </c>
      <c r="E26" s="3">
        <v>309.61573568919283</v>
      </c>
      <c r="F26" s="3">
        <f t="shared" si="0"/>
        <v>97.490134257601937</v>
      </c>
    </row>
    <row r="27" spans="1:6" x14ac:dyDescent="0.3">
      <c r="A27" s="1" t="s">
        <v>3</v>
      </c>
      <c r="B27" s="1">
        <v>8</v>
      </c>
      <c r="C27" s="3">
        <v>207.40116561265532</v>
      </c>
      <c r="D27" s="3">
        <v>25.935302922438517</v>
      </c>
      <c r="E27" s="3">
        <v>202.18456639455411</v>
      </c>
      <c r="F27" s="3">
        <f t="shared" si="0"/>
        <v>97.4847782544078</v>
      </c>
    </row>
    <row r="28" spans="1:6" x14ac:dyDescent="0.3">
      <c r="A28" s="1" t="s">
        <v>3</v>
      </c>
      <c r="B28" s="1">
        <v>9</v>
      </c>
      <c r="C28" s="3">
        <v>37.892430694157454</v>
      </c>
      <c r="D28" s="3">
        <v>19.117648114382497</v>
      </c>
      <c r="E28" s="3">
        <v>36.54064345332047</v>
      </c>
      <c r="F28" s="3">
        <f t="shared" si="0"/>
        <v>96.432566567851723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1-25T08:41:25Z</dcterms:modified>
</cp:coreProperties>
</file>